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nnas\Desktop\fg2682_pcg_e2\ms\ms_tables\"/>
    </mc:Choice>
  </mc:AlternateContent>
  <xr:revisionPtr revIDLastSave="0" documentId="8_{5FAFA149-9525-4D91-9A1E-D68F176E9C44}" xr6:coauthVersionLast="47" xr6:coauthVersionMax="47" xr10:uidLastSave="{00000000-0000-0000-0000-000000000000}"/>
  <bookViews>
    <workbookView xWindow="1030" yWindow="1030" windowWidth="9600" windowHeight="8750" firstSheet="1" activeTab="3" xr2:uid="{6A0E09EA-2309-4B9E-92DF-7E8E21252C9E}"/>
  </bookViews>
  <sheets>
    <sheet name="info" sheetId="4" r:id="rId1"/>
    <sheet name="TabS1" sheetId="3" r:id="rId2"/>
    <sheet name="TabS2" sheetId="2" r:id="rId3"/>
    <sheet name="TabS3" sheetId="1" r:id="rId4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1" uniqueCount="101">
  <si>
    <t>sample type</t>
  </si>
  <si>
    <t>France_15C_female_H3K4me3</t>
  </si>
  <si>
    <t>France_15C_male_H3K4me3</t>
  </si>
  <si>
    <t>France_15C_female_H3K27me3</t>
  </si>
  <si>
    <t>France_15C_male_H3K27me3</t>
  </si>
  <si>
    <t>France_28C_female_H3K4me3</t>
  </si>
  <si>
    <t>Zambia_15C_female_H3K4me3</t>
  </si>
  <si>
    <t>Zambia_28C_female_H3K4me3</t>
  </si>
  <si>
    <t>France_28C_male_H3K4me3</t>
  </si>
  <si>
    <t>Zambia_15C_male_H3K4me3</t>
  </si>
  <si>
    <t>Zambia_28C_male_H3K4me3</t>
  </si>
  <si>
    <t>France_28C_female_H3K27me3</t>
  </si>
  <si>
    <t>Zambia_15C_female_H3K27me3</t>
  </si>
  <si>
    <t>Zambia_28C_female_H3K27me3</t>
  </si>
  <si>
    <t>France_28C_male_H3K27me3</t>
  </si>
  <si>
    <t>Zambia_15C_male_H3K27me3</t>
  </si>
  <si>
    <t>Zambia_28C_male_H3K27me3</t>
  </si>
  <si>
    <t>Pearson's r</t>
  </si>
  <si>
    <t xml:space="preserve">Pearson correlation of ChIP-seq reads across the genome was calculated using the UCSC software wigCorrelate v357 (Kent et al. Bioinformatics 26.17 (2010): 2204-2207) </t>
  </si>
  <si>
    <t>sample</t>
  </si>
  <si>
    <t>France_15C_female_input</t>
  </si>
  <si>
    <t>France_28C_female_input</t>
  </si>
  <si>
    <t>Zambia_15C_female_input</t>
  </si>
  <si>
    <t>Zambia_28C_female_input</t>
  </si>
  <si>
    <t>France_15C_male_input</t>
  </si>
  <si>
    <t>France_28C_male_input</t>
  </si>
  <si>
    <t>Zambia_15C_male_input</t>
  </si>
  <si>
    <t>Zambia_28C_male_input</t>
  </si>
  <si>
    <t>France_15C_female_replicate1_H3K4me3</t>
  </si>
  <si>
    <t>France_15C_female_replicate2_H3K4me3</t>
  </si>
  <si>
    <t>France_15C_female_replicate1_H3K27me3</t>
  </si>
  <si>
    <t>France_15C_female_replicate2_H3K27me3</t>
  </si>
  <si>
    <t>France_28C_female_replicate1_H3K4me3</t>
  </si>
  <si>
    <t>France_28C_female_replicate2_H3K4me3</t>
  </si>
  <si>
    <t>France_28C_female_replicate1_H3K27me3</t>
  </si>
  <si>
    <t>France_28C_female_replicate2_H3K27me3</t>
  </si>
  <si>
    <t>Zambia_15C_female_replicate1_H3K4me3</t>
  </si>
  <si>
    <t>Zambia_15C_female_replicate2_H3K4me3</t>
  </si>
  <si>
    <t>Zambia_15C_female_replicate1_H3K27me3</t>
  </si>
  <si>
    <t>Zambia_15C_female_replicate2_H3K27me3</t>
  </si>
  <si>
    <t>Zambia_28C_female_replicate1_H3K4me3</t>
  </si>
  <si>
    <t>Zambia_28C_female_replicate2_H3K4me3</t>
  </si>
  <si>
    <t>Zambia_28C_female_replicate1_H3K27me3</t>
  </si>
  <si>
    <t>Zambia_28C_female_replicate2_H3K27me3</t>
  </si>
  <si>
    <t>France_15C_male_replicate1_H3K4me3</t>
  </si>
  <si>
    <t>France_15C_male_replicate2_H3K4me3</t>
  </si>
  <si>
    <t>France_15C_male_replicate1_H3K27me3</t>
  </si>
  <si>
    <t>France_15C_male_replicate2_H3K27me3</t>
  </si>
  <si>
    <t>France_28C_male_replicate1_H3K4me3</t>
  </si>
  <si>
    <t>France_28C_male_replicate2_H3K4me3</t>
  </si>
  <si>
    <t>France_28C_male_replicate1_H3K27me3</t>
  </si>
  <si>
    <t>France_28C_male_replicate2_H3K27me3</t>
  </si>
  <si>
    <t>Zambia_15C_male_replicate1_H3K4me3</t>
  </si>
  <si>
    <t>Zambia_15C_male_replicate2_H3K4me3</t>
  </si>
  <si>
    <t>Zambia_15C_male_replicate1_H3K27me3</t>
  </si>
  <si>
    <t>Zambia_15C_male_replicate2_H3K27me3</t>
  </si>
  <si>
    <t>Zambia_28C_male_replicate1_H3K4me3</t>
  </si>
  <si>
    <t>Zambia_28C_male_replicate2_H3K4me3</t>
  </si>
  <si>
    <t>Zambia_28C_male_replicate1_H3K27me3</t>
  </si>
  <si>
    <t>Zambia_28C_male_replicate2_H3K27me3</t>
  </si>
  <si>
    <t>France_15C_female_replicate1_expression</t>
  </si>
  <si>
    <t>France_15C_female_replicate2_expression</t>
  </si>
  <si>
    <t>France_15C_female_replicate3_expression</t>
  </si>
  <si>
    <t>France_28C_female_replicate1_expression</t>
  </si>
  <si>
    <t>France_28C_female_replicate2_expression</t>
  </si>
  <si>
    <t>France_28C_female_replicate3_expression</t>
  </si>
  <si>
    <t>Zambia_15C_female_replicate1_expression</t>
  </si>
  <si>
    <t>Zambia_15C_female_replicate2_expression</t>
  </si>
  <si>
    <t>Zambia_15C_female_replicate3_expression</t>
  </si>
  <si>
    <t>Zambia_28C_female_replicate1_expression</t>
  </si>
  <si>
    <t>Zambia_28C_female_replicate2_expression</t>
  </si>
  <si>
    <t>Zambia_28C_female_replicate3_expression</t>
  </si>
  <si>
    <t>France_15C_male_replicate1_expression</t>
  </si>
  <si>
    <t>France_15C_male_replicate2_expression</t>
  </si>
  <si>
    <t>France_15C_male_replicate3_expression</t>
  </si>
  <si>
    <t>France_28C_male_replicate1_expression</t>
  </si>
  <si>
    <t>France_28C_male_replicate2_expression</t>
  </si>
  <si>
    <t>France_28C_male_replicate3_expression</t>
  </si>
  <si>
    <t>Zambia_15C_male_replicate1_expression</t>
  </si>
  <si>
    <t>Zambia_15C_male_replicate2_expression</t>
  </si>
  <si>
    <t>Zambia_15C_male_replicate3_expression</t>
  </si>
  <si>
    <t>Zambia_28C_male_replicate1_expression</t>
  </si>
  <si>
    <t>Zambia_28C_male_replicate2_expression</t>
  </si>
  <si>
    <t>Zambia_28C_male_replicate3_expression</t>
  </si>
  <si>
    <t>number of reads</t>
  </si>
  <si>
    <t>number of uniquely mapped reads</t>
  </si>
  <si>
    <t>Exonic</t>
  </si>
  <si>
    <t>Intronic</t>
  </si>
  <si>
    <t>Intergenic</t>
  </si>
  <si>
    <t>Table S1. RNA-seq quality control</t>
  </si>
  <si>
    <t>Table S2. ChIP-seq  quality control -  ChIP-seq  quality control - number of reads, mean fragment lengths and fraction of reads in peaks</t>
  </si>
  <si>
    <t>Table S3. ChIP-seq quality control - peak correlation among biological replicates</t>
  </si>
  <si>
    <t>genomic origin of reads:</t>
  </si>
  <si>
    <t>mean fragment length [bp]</t>
  </si>
  <si>
    <r>
      <rPr>
        <b/>
        <sz val="11"/>
        <color theme="1"/>
        <rFont val="Calibri"/>
        <family val="2"/>
        <scheme val="minor"/>
      </rPr>
      <t>number of reads (2x100 PE)</t>
    </r>
    <r>
      <rPr>
        <sz val="11"/>
        <color theme="1"/>
        <rFont val="Calibri"/>
        <family val="2"/>
        <scheme val="minor"/>
      </rPr>
      <t>:</t>
    </r>
  </si>
  <si>
    <t>number of reads (2x100bp PE)</t>
  </si>
  <si>
    <t>number of reads after quality filtering (2x100bp PE)</t>
  </si>
  <si>
    <t>Table S2. ChIP-seq quality control - number of reads, mean fragment lengths and fraction of reads in peaks</t>
  </si>
  <si>
    <t>-</t>
  </si>
  <si>
    <t>fraction of reads in peaks (FRiP)</t>
  </si>
  <si>
    <t>Intronic/inter-genic overlapping ex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3"/>
      <color rgb="FF222222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3" fontId="0" fillId="0" borderId="0" xfId="0" applyNumberFormat="1" applyAlignment="1">
      <alignment horizontal="left"/>
    </xf>
    <xf numFmtId="3" fontId="1" fillId="0" borderId="0" xfId="0" applyNumberFormat="1" applyFont="1" applyAlignment="1">
      <alignment horizontal="left"/>
    </xf>
    <xf numFmtId="3" fontId="1" fillId="0" borderId="1" xfId="0" applyNumberFormat="1" applyFont="1" applyBorder="1" applyAlignment="1">
      <alignment horizontal="left"/>
    </xf>
    <xf numFmtId="3" fontId="1" fillId="0" borderId="1" xfId="0" applyNumberFormat="1" applyFont="1" applyBorder="1" applyAlignment="1">
      <alignment horizontal="left" wrapText="1"/>
    </xf>
    <xf numFmtId="10" fontId="3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10" fontId="0" fillId="0" borderId="0" xfId="0" applyNumberFormat="1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1" xfId="0" applyFont="1" applyBorder="1" applyAlignment="1">
      <alignment horizontal="left" wrapText="1"/>
    </xf>
    <xf numFmtId="2" fontId="1" fillId="0" borderId="1" xfId="0" applyNumberFormat="1" applyFont="1" applyBorder="1" applyAlignment="1">
      <alignment horizontal="left" wrapText="1"/>
    </xf>
    <xf numFmtId="0" fontId="7" fillId="0" borderId="0" xfId="0" applyFont="1"/>
    <xf numFmtId="3" fontId="4" fillId="0" borderId="0" xfId="0" applyNumberFormat="1" applyFont="1" applyAlignment="1">
      <alignment horizontal="left"/>
    </xf>
    <xf numFmtId="2" fontId="0" fillId="0" borderId="0" xfId="0" applyNumberFormat="1" applyAlignment="1">
      <alignment horizontal="left" wrapText="1"/>
    </xf>
    <xf numFmtId="164" fontId="0" fillId="0" borderId="0" xfId="0" applyNumberFormat="1" applyAlignment="1">
      <alignment horizontal="left" wrapText="1"/>
    </xf>
    <xf numFmtId="164" fontId="1" fillId="0" borderId="1" xfId="0" applyNumberFormat="1" applyFont="1" applyBorder="1" applyAlignment="1">
      <alignment horizontal="left" wrapText="1"/>
    </xf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C5A73-D34A-4A10-A069-FD468B87A9F4}">
  <dimension ref="A1:A3"/>
  <sheetViews>
    <sheetView workbookViewId="0">
      <selection activeCell="G3" sqref="G3"/>
    </sheetView>
  </sheetViews>
  <sheetFormatPr baseColWidth="10" defaultRowHeight="14.75" x14ac:dyDescent="0.75"/>
  <cols>
    <col min="1" max="16384" width="10.90625" style="19"/>
  </cols>
  <sheetData>
    <row r="1" spans="1:1" x14ac:dyDescent="0.75">
      <c r="A1" s="19" t="s">
        <v>89</v>
      </c>
    </row>
    <row r="2" spans="1:1" x14ac:dyDescent="0.75">
      <c r="A2" s="19" t="s">
        <v>90</v>
      </c>
    </row>
    <row r="3" spans="1:1" x14ac:dyDescent="0.75">
      <c r="A3" s="19" t="s">
        <v>9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BA92C-AB53-444A-863E-9F64CA1D6260}">
  <dimension ref="A1:O28"/>
  <sheetViews>
    <sheetView workbookViewId="0">
      <selection activeCell="J16" sqref="J16"/>
    </sheetView>
  </sheetViews>
  <sheetFormatPr baseColWidth="10" defaultRowHeight="14.75" x14ac:dyDescent="0.75"/>
  <cols>
    <col min="1" max="1" width="36.36328125" style="4" customWidth="1"/>
    <col min="2" max="3" width="17.04296875" style="9" customWidth="1"/>
    <col min="4" max="7" width="12.5" style="4" customWidth="1"/>
    <col min="8" max="16384" width="10.90625" style="4"/>
  </cols>
  <sheetData>
    <row r="1" spans="1:8" x14ac:dyDescent="0.75">
      <c r="A1" s="5" t="s">
        <v>89</v>
      </c>
    </row>
    <row r="3" spans="1:8" x14ac:dyDescent="0.75">
      <c r="B3" s="9" t="s">
        <v>94</v>
      </c>
      <c r="D3" s="10" t="s">
        <v>92</v>
      </c>
    </row>
    <row r="4" spans="1:8" ht="59" x14ac:dyDescent="0.75">
      <c r="A4" s="8" t="s">
        <v>19</v>
      </c>
      <c r="B4" s="11" t="s">
        <v>84</v>
      </c>
      <c r="C4" s="12" t="s">
        <v>85</v>
      </c>
      <c r="D4" s="17" t="s">
        <v>86</v>
      </c>
      <c r="E4" s="17" t="s">
        <v>87</v>
      </c>
      <c r="F4" s="18" t="s">
        <v>88</v>
      </c>
      <c r="G4" s="18" t="s">
        <v>100</v>
      </c>
      <c r="H4" s="16"/>
    </row>
    <row r="5" spans="1:8" x14ac:dyDescent="0.75">
      <c r="A5" s="4" t="s">
        <v>60</v>
      </c>
      <c r="B5" s="9">
        <v>94539284</v>
      </c>
      <c r="C5" s="9">
        <v>86514693</v>
      </c>
      <c r="D5" s="15">
        <v>0.93440000000000001</v>
      </c>
      <c r="E5" s="15">
        <v>4.1700000000000001E-2</v>
      </c>
      <c r="F5" s="15">
        <v>2.3900000000000001E-2</v>
      </c>
      <c r="G5" s="15">
        <v>2.2599999999999999E-2</v>
      </c>
    </row>
    <row r="6" spans="1:8" x14ac:dyDescent="0.75">
      <c r="A6" s="4" t="s">
        <v>61</v>
      </c>
      <c r="B6" s="9">
        <v>81948991</v>
      </c>
      <c r="C6" s="9">
        <v>75583659</v>
      </c>
      <c r="D6" s="15">
        <v>0.93869999999999998</v>
      </c>
      <c r="E6" s="15">
        <v>4.0800000000000003E-2</v>
      </c>
      <c r="F6" s="15">
        <v>2.0500000000000001E-2</v>
      </c>
      <c r="G6" s="15">
        <v>2.2700000000000001E-2</v>
      </c>
    </row>
    <row r="7" spans="1:8" x14ac:dyDescent="0.75">
      <c r="A7" s="4" t="s">
        <v>62</v>
      </c>
      <c r="B7" s="9">
        <v>81537132</v>
      </c>
      <c r="C7" s="9">
        <v>74111865</v>
      </c>
      <c r="D7" s="15">
        <v>0.93569999999999998</v>
      </c>
      <c r="E7" s="15">
        <v>4.2099999999999999E-2</v>
      </c>
      <c r="F7" s="15">
        <v>2.2200000000000001E-2</v>
      </c>
      <c r="G7" s="15">
        <v>2.3199999999999998E-2</v>
      </c>
    </row>
    <row r="8" spans="1:8" x14ac:dyDescent="0.75">
      <c r="A8" s="4" t="s">
        <v>63</v>
      </c>
      <c r="B8" s="9">
        <v>85023044</v>
      </c>
      <c r="C8" s="9">
        <v>79230901</v>
      </c>
      <c r="D8" s="15">
        <v>0.94550000000000001</v>
      </c>
      <c r="E8" s="15">
        <v>3.5900000000000001E-2</v>
      </c>
      <c r="F8" s="15">
        <v>1.8599999999999998E-2</v>
      </c>
      <c r="G8" s="15">
        <v>2.1899999999999999E-2</v>
      </c>
    </row>
    <row r="9" spans="1:8" x14ac:dyDescent="0.75">
      <c r="A9" s="4" t="s">
        <v>64</v>
      </c>
      <c r="B9" s="9">
        <v>69848674</v>
      </c>
      <c r="C9" s="9">
        <v>64302633</v>
      </c>
      <c r="D9" s="15">
        <v>0.94320000000000004</v>
      </c>
      <c r="E9" s="15">
        <v>3.6999999999999998E-2</v>
      </c>
      <c r="F9" s="15">
        <v>1.9800000000000002E-2</v>
      </c>
      <c r="G9" s="15">
        <v>2.29E-2</v>
      </c>
    </row>
    <row r="10" spans="1:8" x14ac:dyDescent="0.75">
      <c r="A10" s="4" t="s">
        <v>65</v>
      </c>
      <c r="B10" s="9">
        <v>65275647</v>
      </c>
      <c r="C10" s="9">
        <v>60091069</v>
      </c>
      <c r="D10" s="15">
        <v>0.9405</v>
      </c>
      <c r="E10" s="15">
        <v>3.9E-2</v>
      </c>
      <c r="F10" s="15">
        <v>2.0400000000000001E-2</v>
      </c>
      <c r="G10" s="15">
        <v>2.2200000000000001E-2</v>
      </c>
    </row>
    <row r="11" spans="1:8" x14ac:dyDescent="0.75">
      <c r="A11" s="4" t="s">
        <v>66</v>
      </c>
      <c r="B11" s="9">
        <v>61329705</v>
      </c>
      <c r="C11" s="9">
        <v>55651302</v>
      </c>
      <c r="D11" s="15">
        <v>0.93269999999999997</v>
      </c>
      <c r="E11" s="15">
        <v>4.4299999999999999E-2</v>
      </c>
      <c r="F11" s="15">
        <v>2.3E-2</v>
      </c>
      <c r="G11" s="15">
        <v>2.4299999999999999E-2</v>
      </c>
    </row>
    <row r="12" spans="1:8" x14ac:dyDescent="0.75">
      <c r="A12" s="4" t="s">
        <v>67</v>
      </c>
      <c r="B12" s="9">
        <v>75524399</v>
      </c>
      <c r="C12" s="9">
        <v>67909728</v>
      </c>
      <c r="D12" s="15">
        <v>0.92600000000000005</v>
      </c>
      <c r="E12" s="15">
        <v>4.8500000000000001E-2</v>
      </c>
      <c r="F12" s="15">
        <v>2.5499999999999998E-2</v>
      </c>
      <c r="G12" s="15">
        <v>2.3900000000000001E-2</v>
      </c>
    </row>
    <row r="13" spans="1:8" x14ac:dyDescent="0.75">
      <c r="A13" s="4" t="s">
        <v>68</v>
      </c>
      <c r="B13" s="9">
        <v>88104890</v>
      </c>
      <c r="C13" s="9">
        <v>80311405</v>
      </c>
      <c r="D13" s="15">
        <v>0.93389999999999995</v>
      </c>
      <c r="E13" s="15">
        <v>4.3200000000000002E-2</v>
      </c>
      <c r="F13" s="15">
        <v>2.29E-2</v>
      </c>
      <c r="G13" s="15">
        <v>2.3699999999999999E-2</v>
      </c>
    </row>
    <row r="14" spans="1:8" x14ac:dyDescent="0.75">
      <c r="A14" s="4" t="s">
        <v>69</v>
      </c>
      <c r="B14" s="9">
        <v>71886532</v>
      </c>
      <c r="C14" s="9">
        <v>66360134</v>
      </c>
      <c r="D14" s="15">
        <v>0.94210000000000005</v>
      </c>
      <c r="E14" s="15">
        <v>3.85E-2</v>
      </c>
      <c r="F14" s="15">
        <v>1.9400000000000001E-2</v>
      </c>
      <c r="G14" s="15">
        <v>2.2800000000000001E-2</v>
      </c>
    </row>
    <row r="15" spans="1:8" x14ac:dyDescent="0.75">
      <c r="A15" s="4" t="s">
        <v>70</v>
      </c>
      <c r="B15" s="9">
        <v>81410661</v>
      </c>
      <c r="C15" s="9">
        <v>76451150</v>
      </c>
      <c r="D15" s="15">
        <v>0.94599999999999995</v>
      </c>
      <c r="E15" s="15">
        <v>3.6999999999999998E-2</v>
      </c>
      <c r="F15" s="15">
        <v>1.7000000000000001E-2</v>
      </c>
      <c r="G15" s="15">
        <v>2.23E-2</v>
      </c>
    </row>
    <row r="16" spans="1:8" x14ac:dyDescent="0.75">
      <c r="A16" s="4" t="s">
        <v>71</v>
      </c>
      <c r="B16" s="9">
        <v>74664279</v>
      </c>
      <c r="C16" s="9">
        <v>68484909</v>
      </c>
      <c r="D16" s="15">
        <v>0.94120000000000004</v>
      </c>
      <c r="E16" s="15">
        <v>3.8699999999999998E-2</v>
      </c>
      <c r="F16" s="15">
        <v>0.02</v>
      </c>
      <c r="G16" s="15">
        <v>2.29E-2</v>
      </c>
    </row>
    <row r="17" spans="1:15" x14ac:dyDescent="0.75">
      <c r="A17" s="4" t="s">
        <v>72</v>
      </c>
      <c r="B17" s="9">
        <v>73162096</v>
      </c>
      <c r="C17" s="9">
        <v>65294056</v>
      </c>
      <c r="D17" s="15">
        <v>0.92269999999999996</v>
      </c>
      <c r="E17" s="15">
        <v>5.04E-2</v>
      </c>
      <c r="F17" s="15">
        <v>2.7E-2</v>
      </c>
      <c r="G17" s="15">
        <v>2.46E-2</v>
      </c>
      <c r="H17" s="13"/>
      <c r="I17" s="13"/>
      <c r="J17" s="13"/>
      <c r="K17" s="13"/>
      <c r="L17" s="13"/>
      <c r="M17" s="13"/>
      <c r="N17" s="13"/>
      <c r="O17" s="13"/>
    </row>
    <row r="18" spans="1:15" x14ac:dyDescent="0.75">
      <c r="A18" s="4" t="s">
        <v>73</v>
      </c>
      <c r="B18" s="9">
        <v>78660480</v>
      </c>
      <c r="C18" s="9">
        <v>70740527</v>
      </c>
      <c r="D18" s="15">
        <v>0.92459999999999998</v>
      </c>
      <c r="E18" s="15">
        <v>0.05</v>
      </c>
      <c r="F18" s="15">
        <v>2.53E-2</v>
      </c>
      <c r="G18" s="15">
        <v>2.4899999999999999E-2</v>
      </c>
      <c r="H18" s="13"/>
      <c r="I18" s="13"/>
      <c r="J18" s="13"/>
      <c r="K18" s="13"/>
      <c r="L18" s="13"/>
      <c r="M18" s="13"/>
      <c r="N18" s="13"/>
      <c r="O18" s="13"/>
    </row>
    <row r="19" spans="1:15" x14ac:dyDescent="0.75">
      <c r="A19" s="4" t="s">
        <v>74</v>
      </c>
      <c r="B19" s="9">
        <v>64302786</v>
      </c>
      <c r="C19" s="9">
        <v>58000503</v>
      </c>
      <c r="D19" s="15">
        <v>0.92490000000000006</v>
      </c>
      <c r="E19" s="15">
        <v>4.9399999999999999E-2</v>
      </c>
      <c r="F19" s="15">
        <v>2.5700000000000001E-2</v>
      </c>
      <c r="G19" s="15">
        <v>2.4500000000000001E-2</v>
      </c>
      <c r="H19" s="13"/>
      <c r="I19" s="13"/>
      <c r="J19" s="13"/>
      <c r="K19" s="13"/>
      <c r="L19" s="13"/>
      <c r="M19" s="13"/>
      <c r="N19" s="13"/>
      <c r="O19" s="13"/>
    </row>
    <row r="20" spans="1:15" x14ac:dyDescent="0.75">
      <c r="A20" s="4" t="s">
        <v>75</v>
      </c>
      <c r="B20" s="9">
        <v>62065812</v>
      </c>
      <c r="C20" s="9">
        <v>56354005</v>
      </c>
      <c r="D20" s="15">
        <v>0.92269999999999996</v>
      </c>
      <c r="E20" s="15">
        <v>5.2299999999999999E-2</v>
      </c>
      <c r="F20" s="15">
        <v>2.5000000000000001E-2</v>
      </c>
      <c r="G20" s="15">
        <v>2.64E-2</v>
      </c>
      <c r="H20" s="13"/>
      <c r="I20" s="13"/>
      <c r="J20" s="13"/>
      <c r="K20" s="13"/>
      <c r="L20" s="13"/>
      <c r="M20" s="13"/>
      <c r="N20" s="13"/>
      <c r="O20" s="13"/>
    </row>
    <row r="21" spans="1:15" x14ac:dyDescent="0.75">
      <c r="A21" s="4" t="s">
        <v>76</v>
      </c>
      <c r="B21" s="9">
        <v>80937271</v>
      </c>
      <c r="C21" s="9">
        <v>72072027</v>
      </c>
      <c r="D21" s="15">
        <v>0.91769999999999996</v>
      </c>
      <c r="E21" s="15">
        <v>5.4600000000000003E-2</v>
      </c>
      <c r="F21" s="15">
        <v>2.7699999999999999E-2</v>
      </c>
      <c r="G21" s="15">
        <v>2.7E-2</v>
      </c>
    </row>
    <row r="22" spans="1:15" x14ac:dyDescent="0.75">
      <c r="A22" s="4" t="s">
        <v>77</v>
      </c>
      <c r="B22" s="9">
        <v>70210111</v>
      </c>
      <c r="C22" s="9">
        <v>64667627</v>
      </c>
      <c r="D22" s="15">
        <v>0.92630000000000001</v>
      </c>
      <c r="E22" s="15">
        <v>5.1799999999999999E-2</v>
      </c>
      <c r="F22" s="15">
        <v>2.1899999999999999E-2</v>
      </c>
      <c r="G22" s="15">
        <v>2.5700000000000001E-2</v>
      </c>
    </row>
    <row r="23" spans="1:15" x14ac:dyDescent="0.75">
      <c r="A23" s="4" t="s">
        <v>78</v>
      </c>
      <c r="B23" s="9">
        <v>70029202</v>
      </c>
      <c r="C23" s="9">
        <v>62704784</v>
      </c>
      <c r="D23" s="15">
        <v>0.92230000000000001</v>
      </c>
      <c r="E23" s="15">
        <v>5.1499999999999997E-2</v>
      </c>
      <c r="F23" s="15">
        <v>2.6200000000000001E-2</v>
      </c>
      <c r="G23" s="15">
        <v>2.4899999999999999E-2</v>
      </c>
    </row>
    <row r="24" spans="1:15" x14ac:dyDescent="0.75">
      <c r="A24" s="4" t="s">
        <v>79</v>
      </c>
      <c r="B24" s="9">
        <v>70925670</v>
      </c>
      <c r="C24" s="9">
        <v>64508029</v>
      </c>
      <c r="D24" s="15">
        <v>0.92159999999999997</v>
      </c>
      <c r="E24" s="15">
        <v>5.2900000000000003E-2</v>
      </c>
      <c r="F24" s="15">
        <v>2.5499999999999998E-2</v>
      </c>
      <c r="G24" s="15">
        <v>2.5100000000000001E-2</v>
      </c>
    </row>
    <row r="25" spans="1:15" x14ac:dyDescent="0.75">
      <c r="A25" s="4" t="s">
        <v>80</v>
      </c>
      <c r="B25" s="9">
        <v>68207349</v>
      </c>
      <c r="C25" s="9">
        <v>61322221</v>
      </c>
      <c r="D25" s="15">
        <v>0.92290000000000005</v>
      </c>
      <c r="E25" s="15">
        <v>5.0700000000000002E-2</v>
      </c>
      <c r="F25" s="15">
        <v>2.64E-2</v>
      </c>
      <c r="G25" s="15">
        <v>2.58E-2</v>
      </c>
    </row>
    <row r="26" spans="1:15" x14ac:dyDescent="0.75">
      <c r="A26" s="4" t="s">
        <v>81</v>
      </c>
      <c r="B26" s="9">
        <v>89357692</v>
      </c>
      <c r="C26" s="9">
        <v>81559328</v>
      </c>
      <c r="D26" s="15">
        <v>0.92359999999999998</v>
      </c>
      <c r="E26" s="15">
        <v>5.2699999999999997E-2</v>
      </c>
      <c r="F26" s="15">
        <v>2.3800000000000002E-2</v>
      </c>
      <c r="G26" s="15">
        <v>2.6100000000000002E-2</v>
      </c>
    </row>
    <row r="27" spans="1:15" x14ac:dyDescent="0.75">
      <c r="A27" s="4" t="s">
        <v>82</v>
      </c>
      <c r="B27" s="9">
        <v>63858738</v>
      </c>
      <c r="C27" s="9">
        <v>58952971</v>
      </c>
      <c r="D27" s="15">
        <v>0.92600000000000005</v>
      </c>
      <c r="E27" s="15">
        <v>5.1799999999999999E-2</v>
      </c>
      <c r="F27" s="15">
        <v>2.2200000000000001E-2</v>
      </c>
      <c r="G27" s="15">
        <v>2.7400000000000001E-2</v>
      </c>
    </row>
    <row r="28" spans="1:15" x14ac:dyDescent="0.75">
      <c r="A28" s="4" t="s">
        <v>83</v>
      </c>
      <c r="B28" s="9">
        <v>68827380</v>
      </c>
      <c r="C28" s="9">
        <v>60622533</v>
      </c>
      <c r="D28" s="15">
        <v>0.91639999999999999</v>
      </c>
      <c r="E28" s="15">
        <v>5.4899999999999997E-2</v>
      </c>
      <c r="F28" s="15">
        <v>2.87E-2</v>
      </c>
      <c r="G28" s="15">
        <v>2.81E-2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BCA52-0E9F-4DFD-888C-4D395B15973A}">
  <dimension ref="A1:L45"/>
  <sheetViews>
    <sheetView zoomScale="94" zoomScaleNormal="130" workbookViewId="0">
      <selection activeCell="C29" sqref="C29"/>
    </sheetView>
  </sheetViews>
  <sheetFormatPr baseColWidth="10" defaultRowHeight="14.75" x14ac:dyDescent="0.75"/>
  <cols>
    <col min="1" max="1" width="36.36328125" style="4" customWidth="1"/>
    <col min="2" max="3" width="20.6796875" style="9" customWidth="1"/>
    <col min="4" max="4" width="20.6796875" style="22" customWidth="1"/>
    <col min="5" max="5" width="20.6796875" style="21" customWidth="1"/>
    <col min="6" max="6" width="10.90625" style="4"/>
    <col min="7" max="12" width="10.90625" style="2"/>
    <col min="13" max="16384" width="10.90625" style="4"/>
  </cols>
  <sheetData>
    <row r="1" spans="1:7" x14ac:dyDescent="0.75">
      <c r="A1" s="5" t="s">
        <v>97</v>
      </c>
      <c r="B1" s="10"/>
      <c r="C1" s="10"/>
      <c r="G1" s="1"/>
    </row>
    <row r="2" spans="1:7" x14ac:dyDescent="0.75">
      <c r="A2" s="3"/>
      <c r="B2" s="20"/>
      <c r="C2" s="20"/>
    </row>
    <row r="3" spans="1:7" x14ac:dyDescent="0.75">
      <c r="A3" s="3"/>
      <c r="B3" s="20"/>
      <c r="C3" s="20"/>
    </row>
    <row r="5" spans="1:7" ht="44.25" x14ac:dyDescent="0.75">
      <c r="A5" s="8" t="s">
        <v>19</v>
      </c>
      <c r="B5" s="12" t="s">
        <v>95</v>
      </c>
      <c r="C5" s="12" t="s">
        <v>96</v>
      </c>
      <c r="D5" s="23" t="s">
        <v>93</v>
      </c>
      <c r="E5" s="18" t="s">
        <v>99</v>
      </c>
    </row>
    <row r="6" spans="1:7" x14ac:dyDescent="0.75">
      <c r="A6" s="4" t="s">
        <v>20</v>
      </c>
      <c r="B6" s="9">
        <v>44434185</v>
      </c>
      <c r="C6" s="9">
        <v>27307450</v>
      </c>
      <c r="D6" s="22">
        <v>194.1</v>
      </c>
      <c r="E6" s="21" t="s">
        <v>98</v>
      </c>
    </row>
    <row r="7" spans="1:7" x14ac:dyDescent="0.75">
      <c r="A7" s="4" t="s">
        <v>28</v>
      </c>
      <c r="B7" s="9">
        <v>37775542</v>
      </c>
      <c r="C7" s="9">
        <v>26581794</v>
      </c>
      <c r="D7" s="22">
        <v>222.6</v>
      </c>
      <c r="E7" s="21">
        <v>0.85</v>
      </c>
    </row>
    <row r="8" spans="1:7" x14ac:dyDescent="0.75">
      <c r="A8" s="4" t="s">
        <v>29</v>
      </c>
      <c r="B8" s="9">
        <v>48781429</v>
      </c>
      <c r="C8" s="9">
        <v>33258389</v>
      </c>
      <c r="D8" s="22">
        <v>222.2</v>
      </c>
      <c r="E8" s="21">
        <v>0.85</v>
      </c>
    </row>
    <row r="9" spans="1:7" x14ac:dyDescent="0.75">
      <c r="A9" s="4" t="s">
        <v>30</v>
      </c>
      <c r="B9" s="9">
        <v>36429133</v>
      </c>
      <c r="C9" s="9">
        <v>17778252</v>
      </c>
      <c r="D9" s="22">
        <v>257.3</v>
      </c>
      <c r="E9" s="21">
        <v>0.59</v>
      </c>
    </row>
    <row r="10" spans="1:7" x14ac:dyDescent="0.75">
      <c r="A10" s="4" t="s">
        <v>31</v>
      </c>
      <c r="B10" s="9">
        <v>38274101</v>
      </c>
      <c r="C10" s="9">
        <v>16622211</v>
      </c>
      <c r="D10" s="22">
        <v>269.39999999999998</v>
      </c>
      <c r="E10" s="21">
        <v>0.52</v>
      </c>
    </row>
    <row r="11" spans="1:7" x14ac:dyDescent="0.75">
      <c r="A11" s="4" t="s">
        <v>21</v>
      </c>
      <c r="B11" s="9">
        <v>47118185</v>
      </c>
      <c r="C11" s="9">
        <v>28445411.5</v>
      </c>
      <c r="D11" s="22">
        <v>178.5</v>
      </c>
      <c r="E11" s="21" t="s">
        <v>98</v>
      </c>
    </row>
    <row r="12" spans="1:7" x14ac:dyDescent="0.75">
      <c r="A12" s="4" t="s">
        <v>32</v>
      </c>
      <c r="B12" s="9">
        <v>43032433</v>
      </c>
      <c r="C12" s="9">
        <v>30794939</v>
      </c>
      <c r="D12" s="22">
        <v>184.7</v>
      </c>
      <c r="E12" s="21">
        <v>0.9</v>
      </c>
    </row>
    <row r="13" spans="1:7" x14ac:dyDescent="0.75">
      <c r="A13" s="4" t="s">
        <v>33</v>
      </c>
      <c r="B13" s="9">
        <v>50913154</v>
      </c>
      <c r="C13" s="9">
        <v>38900214</v>
      </c>
      <c r="D13" s="22">
        <v>205.8</v>
      </c>
      <c r="E13" s="21">
        <v>0.69</v>
      </c>
    </row>
    <row r="14" spans="1:7" x14ac:dyDescent="0.75">
      <c r="A14" s="4" t="s">
        <v>34</v>
      </c>
      <c r="B14" s="9">
        <v>39804212</v>
      </c>
      <c r="C14" s="9">
        <v>21188712.5</v>
      </c>
      <c r="D14" s="22">
        <v>220.2</v>
      </c>
      <c r="E14" s="21">
        <v>0.55000000000000004</v>
      </c>
    </row>
    <row r="15" spans="1:7" x14ac:dyDescent="0.75">
      <c r="A15" s="4" t="s">
        <v>35</v>
      </c>
      <c r="B15" s="9">
        <v>33958927</v>
      </c>
      <c r="C15" s="9">
        <v>15818204</v>
      </c>
      <c r="D15" s="22">
        <v>256.3</v>
      </c>
      <c r="E15" s="21">
        <v>0.59</v>
      </c>
    </row>
    <row r="16" spans="1:7" x14ac:dyDescent="0.75">
      <c r="A16" s="4" t="s">
        <v>22</v>
      </c>
      <c r="B16" s="9">
        <v>46545878</v>
      </c>
      <c r="C16" s="9">
        <v>26639765.5</v>
      </c>
      <c r="D16" s="22">
        <v>187.6</v>
      </c>
      <c r="E16" s="21" t="s">
        <v>98</v>
      </c>
    </row>
    <row r="17" spans="1:5" x14ac:dyDescent="0.75">
      <c r="A17" s="4" t="s">
        <v>36</v>
      </c>
      <c r="B17" s="9">
        <v>47947130</v>
      </c>
      <c r="C17" s="9">
        <v>32697097.5</v>
      </c>
      <c r="D17" s="22">
        <v>209.7</v>
      </c>
      <c r="E17" s="21">
        <v>0.83</v>
      </c>
    </row>
    <row r="18" spans="1:5" x14ac:dyDescent="0.75">
      <c r="A18" s="4" t="s">
        <v>37</v>
      </c>
      <c r="B18" s="9">
        <v>43756270</v>
      </c>
      <c r="C18" s="9">
        <v>31268973.5</v>
      </c>
      <c r="D18" s="22">
        <v>218.3</v>
      </c>
      <c r="E18" s="21">
        <v>0.72</v>
      </c>
    </row>
    <row r="19" spans="1:5" x14ac:dyDescent="0.75">
      <c r="A19" s="4" t="s">
        <v>38</v>
      </c>
      <c r="B19" s="9">
        <v>27407970</v>
      </c>
      <c r="C19" s="9">
        <v>13643457.5</v>
      </c>
      <c r="D19" s="22">
        <v>244.8</v>
      </c>
      <c r="E19" s="21">
        <v>0.63</v>
      </c>
    </row>
    <row r="20" spans="1:5" x14ac:dyDescent="0.75">
      <c r="A20" s="4" t="s">
        <v>39</v>
      </c>
      <c r="B20" s="9">
        <v>34351325</v>
      </c>
      <c r="C20" s="9">
        <v>17734776.5</v>
      </c>
      <c r="D20" s="22">
        <v>248.2</v>
      </c>
      <c r="E20" s="21">
        <v>0.63</v>
      </c>
    </row>
    <row r="21" spans="1:5" x14ac:dyDescent="0.75">
      <c r="A21" s="4" t="s">
        <v>23</v>
      </c>
      <c r="B21" s="9">
        <v>54603787</v>
      </c>
      <c r="C21" s="9">
        <v>32093485</v>
      </c>
      <c r="D21" s="22">
        <v>201.4</v>
      </c>
      <c r="E21" s="14" t="s">
        <v>98</v>
      </c>
    </row>
    <row r="22" spans="1:5" x14ac:dyDescent="0.75">
      <c r="A22" s="4" t="s">
        <v>40</v>
      </c>
      <c r="B22" s="9">
        <v>48431684</v>
      </c>
      <c r="C22" s="9">
        <v>34458286</v>
      </c>
      <c r="D22" s="22">
        <v>241.1</v>
      </c>
      <c r="E22" s="14">
        <v>0.86</v>
      </c>
    </row>
    <row r="23" spans="1:5" x14ac:dyDescent="0.75">
      <c r="A23" s="4" t="s">
        <v>41</v>
      </c>
      <c r="B23" s="9">
        <v>37673386</v>
      </c>
      <c r="C23" s="9">
        <v>26537949.5</v>
      </c>
      <c r="D23" s="22">
        <v>208.3</v>
      </c>
      <c r="E23" s="14">
        <v>0.87</v>
      </c>
    </row>
    <row r="24" spans="1:5" x14ac:dyDescent="0.75">
      <c r="A24" s="4" t="s">
        <v>42</v>
      </c>
      <c r="B24" s="9">
        <v>33353448</v>
      </c>
      <c r="C24" s="9">
        <v>17697492</v>
      </c>
      <c r="D24" s="22">
        <v>233.4</v>
      </c>
      <c r="E24" s="14">
        <v>0.62</v>
      </c>
    </row>
    <row r="25" spans="1:5" x14ac:dyDescent="0.75">
      <c r="A25" s="4" t="s">
        <v>43</v>
      </c>
      <c r="B25" s="9">
        <v>33011077</v>
      </c>
      <c r="C25" s="9">
        <v>16467525.5</v>
      </c>
      <c r="D25" s="22">
        <v>262.2</v>
      </c>
      <c r="E25" s="14">
        <v>0.59</v>
      </c>
    </row>
    <row r="26" spans="1:5" x14ac:dyDescent="0.75">
      <c r="A26" s="4" t="s">
        <v>24</v>
      </c>
      <c r="B26" s="9">
        <v>51682109</v>
      </c>
      <c r="C26" s="9">
        <v>30396519</v>
      </c>
      <c r="D26" s="22">
        <v>204.9</v>
      </c>
      <c r="E26" s="14" t="s">
        <v>98</v>
      </c>
    </row>
    <row r="27" spans="1:5" x14ac:dyDescent="0.75">
      <c r="A27" s="4" t="s">
        <v>44</v>
      </c>
      <c r="B27" s="9">
        <v>41183160</v>
      </c>
      <c r="C27" s="9">
        <v>28821856</v>
      </c>
      <c r="D27" s="22">
        <v>184.8</v>
      </c>
      <c r="E27" s="14">
        <v>0.88</v>
      </c>
    </row>
    <row r="28" spans="1:5" x14ac:dyDescent="0.75">
      <c r="A28" s="4" t="s">
        <v>45</v>
      </c>
      <c r="B28" s="9">
        <v>43550741</v>
      </c>
      <c r="C28" s="9">
        <v>32344112</v>
      </c>
      <c r="D28" s="22">
        <v>206.7</v>
      </c>
      <c r="E28" s="14">
        <v>0.81</v>
      </c>
    </row>
    <row r="29" spans="1:5" x14ac:dyDescent="0.75">
      <c r="A29" s="4" t="s">
        <v>46</v>
      </c>
      <c r="B29" s="9">
        <v>35009029</v>
      </c>
      <c r="C29" s="9">
        <v>7472402</v>
      </c>
      <c r="D29" s="22">
        <v>254</v>
      </c>
      <c r="E29" s="14">
        <v>0.65</v>
      </c>
    </row>
    <row r="30" spans="1:5" x14ac:dyDescent="0.75">
      <c r="A30" s="4" t="s">
        <v>47</v>
      </c>
      <c r="B30" s="9">
        <v>29600287</v>
      </c>
      <c r="C30" s="9">
        <v>16232676</v>
      </c>
      <c r="D30" s="22">
        <v>214.6</v>
      </c>
      <c r="E30" s="14">
        <v>0.64</v>
      </c>
    </row>
    <row r="31" spans="1:5" x14ac:dyDescent="0.75">
      <c r="A31" s="4" t="s">
        <v>25</v>
      </c>
      <c r="B31" s="9">
        <v>49221484</v>
      </c>
      <c r="C31" s="9">
        <v>28471638.5</v>
      </c>
      <c r="D31" s="22">
        <v>175</v>
      </c>
      <c r="E31" s="21" t="s">
        <v>98</v>
      </c>
    </row>
    <row r="32" spans="1:5" x14ac:dyDescent="0.75">
      <c r="A32" s="4" t="s">
        <v>48</v>
      </c>
      <c r="B32" s="9">
        <v>37561941</v>
      </c>
      <c r="C32" s="9">
        <v>27942785</v>
      </c>
      <c r="D32" s="22">
        <v>184.9</v>
      </c>
      <c r="E32" s="21">
        <v>0.86</v>
      </c>
    </row>
    <row r="33" spans="1:5" x14ac:dyDescent="0.75">
      <c r="A33" s="4" t="s">
        <v>49</v>
      </c>
      <c r="B33" s="9">
        <v>44146054</v>
      </c>
      <c r="C33" s="9">
        <v>31928442.5</v>
      </c>
      <c r="D33" s="22">
        <v>219.7</v>
      </c>
      <c r="E33" s="21">
        <v>0.87</v>
      </c>
    </row>
    <row r="34" spans="1:5" x14ac:dyDescent="0.75">
      <c r="A34" s="4" t="s">
        <v>50</v>
      </c>
      <c r="B34" s="9">
        <v>23629393</v>
      </c>
      <c r="C34" s="9">
        <v>11682863</v>
      </c>
      <c r="D34" s="22">
        <v>242.5</v>
      </c>
      <c r="E34" s="21">
        <v>0.66</v>
      </c>
    </row>
    <row r="35" spans="1:5" x14ac:dyDescent="0.75">
      <c r="A35" s="4" t="s">
        <v>51</v>
      </c>
      <c r="B35" s="9">
        <v>28215191</v>
      </c>
      <c r="C35" s="9">
        <v>14872092</v>
      </c>
      <c r="D35" s="22">
        <v>226.5</v>
      </c>
      <c r="E35" s="21">
        <v>0.62</v>
      </c>
    </row>
    <row r="36" spans="1:5" x14ac:dyDescent="0.75">
      <c r="A36" s="4" t="s">
        <v>26</v>
      </c>
      <c r="B36" s="9">
        <v>47491599</v>
      </c>
      <c r="C36" s="9">
        <v>25489807.5</v>
      </c>
      <c r="D36" s="22">
        <v>176.8</v>
      </c>
      <c r="E36" s="21" t="s">
        <v>98</v>
      </c>
    </row>
    <row r="37" spans="1:5" x14ac:dyDescent="0.75">
      <c r="A37" s="4" t="s">
        <v>52</v>
      </c>
      <c r="B37" s="9">
        <v>37714571</v>
      </c>
      <c r="C37" s="9">
        <v>24892011</v>
      </c>
      <c r="D37" s="22">
        <v>185</v>
      </c>
      <c r="E37" s="21">
        <v>0.87</v>
      </c>
    </row>
    <row r="38" spans="1:5" x14ac:dyDescent="0.75">
      <c r="A38" s="4" t="s">
        <v>53</v>
      </c>
      <c r="B38" s="9">
        <v>36120849</v>
      </c>
      <c r="C38" s="9">
        <v>25724114.5</v>
      </c>
      <c r="D38" s="22">
        <v>176.2</v>
      </c>
      <c r="E38" s="21">
        <v>0.77</v>
      </c>
    </row>
    <row r="39" spans="1:5" x14ac:dyDescent="0.75">
      <c r="A39" s="4" t="s">
        <v>54</v>
      </c>
      <c r="B39" s="9">
        <v>33555814</v>
      </c>
      <c r="C39" s="9">
        <v>16351085.5</v>
      </c>
      <c r="D39" s="22">
        <v>253.9</v>
      </c>
      <c r="E39" s="21">
        <v>0.64</v>
      </c>
    </row>
    <row r="40" spans="1:5" x14ac:dyDescent="0.75">
      <c r="A40" s="4" t="s">
        <v>55</v>
      </c>
      <c r="B40" s="9">
        <v>32103285</v>
      </c>
      <c r="C40" s="9">
        <v>16865946.5</v>
      </c>
      <c r="D40" s="22">
        <v>222.7</v>
      </c>
      <c r="E40" s="21">
        <v>0.61</v>
      </c>
    </row>
    <row r="41" spans="1:5" x14ac:dyDescent="0.75">
      <c r="A41" s="4" t="s">
        <v>27</v>
      </c>
      <c r="B41" s="9">
        <v>55349586</v>
      </c>
      <c r="C41" s="9">
        <v>29379092</v>
      </c>
      <c r="D41" s="22">
        <v>200.3</v>
      </c>
      <c r="E41" s="21" t="s">
        <v>98</v>
      </c>
    </row>
    <row r="42" spans="1:5" x14ac:dyDescent="0.75">
      <c r="A42" s="4" t="s">
        <v>56</v>
      </c>
      <c r="B42" s="9">
        <v>31128101</v>
      </c>
      <c r="C42" s="9">
        <v>20415867.5</v>
      </c>
      <c r="D42" s="22">
        <v>231.6</v>
      </c>
      <c r="E42" s="21">
        <v>0.87</v>
      </c>
    </row>
    <row r="43" spans="1:5" x14ac:dyDescent="0.75">
      <c r="A43" s="4" t="s">
        <v>57</v>
      </c>
      <c r="B43" s="9">
        <v>29119058</v>
      </c>
      <c r="C43" s="9">
        <v>20891558.5</v>
      </c>
      <c r="D43" s="22">
        <v>177.3</v>
      </c>
      <c r="E43" s="21">
        <v>0.88</v>
      </c>
    </row>
    <row r="44" spans="1:5" x14ac:dyDescent="0.75">
      <c r="A44" s="4" t="s">
        <v>58</v>
      </c>
      <c r="B44" s="9">
        <v>25208861</v>
      </c>
      <c r="C44" s="9">
        <v>11105683.5</v>
      </c>
      <c r="D44" s="22">
        <v>272.2</v>
      </c>
      <c r="E44" s="21">
        <v>0.64</v>
      </c>
    </row>
    <row r="45" spans="1:5" x14ac:dyDescent="0.75">
      <c r="A45" s="4" t="s">
        <v>59</v>
      </c>
      <c r="B45" s="9">
        <v>29315320</v>
      </c>
      <c r="C45" s="9">
        <v>14541061</v>
      </c>
      <c r="D45" s="22">
        <v>215.6</v>
      </c>
      <c r="E45" s="21">
        <v>0.62</v>
      </c>
    </row>
  </sheetData>
  <sortState xmlns:xlrd2="http://schemas.microsoft.com/office/spreadsheetml/2017/richdata2" ref="H8:L47">
    <sortCondition ref="I8:I47"/>
  </sortState>
  <phoneticPr fontId="5" type="noConversion"/>
  <conditionalFormatting sqref="B1:B1048576">
    <cfRule type="top10" dxfId="2" priority="3" rank="1"/>
    <cfRule type="top10" dxfId="1" priority="2" bottom="1" rank="1"/>
  </conditionalFormatting>
  <conditionalFormatting sqref="C1:C1048576">
    <cfRule type="top10" dxfId="0" priority="1" bottom="1" rank="1"/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89ED9-3442-401E-8B11-BA84C06F441A}">
  <dimension ref="A1:G20"/>
  <sheetViews>
    <sheetView tabSelected="1" workbookViewId="0">
      <selection activeCell="B10" sqref="B10"/>
    </sheetView>
  </sheetViews>
  <sheetFormatPr baseColWidth="10" defaultRowHeight="14.75" x14ac:dyDescent="0.75"/>
  <cols>
    <col min="1" max="1" width="33" style="4" customWidth="1"/>
    <col min="2" max="16384" width="10.90625" style="4"/>
  </cols>
  <sheetData>
    <row r="1" spans="1:7" x14ac:dyDescent="0.75">
      <c r="A1" s="5" t="s">
        <v>91</v>
      </c>
      <c r="G1" s="6"/>
    </row>
    <row r="2" spans="1:7" x14ac:dyDescent="0.75">
      <c r="A2" s="7" t="s">
        <v>18</v>
      </c>
    </row>
    <row r="3" spans="1:7" x14ac:dyDescent="0.75">
      <c r="A3" s="7"/>
    </row>
    <row r="4" spans="1:7" x14ac:dyDescent="0.75">
      <c r="A4" s="8" t="s">
        <v>0</v>
      </c>
      <c r="B4" s="8" t="s">
        <v>17</v>
      </c>
    </row>
    <row r="5" spans="1:7" x14ac:dyDescent="0.75">
      <c r="A5" s="4" t="s">
        <v>1</v>
      </c>
      <c r="B5" s="4">
        <v>0.99410900000000002</v>
      </c>
    </row>
    <row r="6" spans="1:7" x14ac:dyDescent="0.75">
      <c r="A6" s="4" t="s">
        <v>5</v>
      </c>
      <c r="B6" s="4">
        <v>0.99345499999999998</v>
      </c>
    </row>
    <row r="7" spans="1:7" x14ac:dyDescent="0.75">
      <c r="A7" s="4" t="s">
        <v>6</v>
      </c>
      <c r="B7" s="4">
        <v>0.99715299999999996</v>
      </c>
    </row>
    <row r="8" spans="1:7" x14ac:dyDescent="0.75">
      <c r="A8" s="4" t="s">
        <v>7</v>
      </c>
      <c r="B8" s="4">
        <v>0.981738</v>
      </c>
    </row>
    <row r="9" spans="1:7" x14ac:dyDescent="0.75">
      <c r="A9" s="4" t="s">
        <v>2</v>
      </c>
      <c r="B9" s="4">
        <v>0.96192299999999997</v>
      </c>
    </row>
    <row r="10" spans="1:7" x14ac:dyDescent="0.75">
      <c r="A10" s="4" t="s">
        <v>8</v>
      </c>
      <c r="B10" s="4">
        <v>0.94918000000000002</v>
      </c>
    </row>
    <row r="11" spans="1:7" x14ac:dyDescent="0.75">
      <c r="A11" s="4" t="s">
        <v>9</v>
      </c>
      <c r="B11" s="4">
        <v>0.97235300000000002</v>
      </c>
    </row>
    <row r="12" spans="1:7" x14ac:dyDescent="0.75">
      <c r="A12" s="4" t="s">
        <v>10</v>
      </c>
      <c r="B12" s="4">
        <v>0.97092800000000001</v>
      </c>
    </row>
    <row r="13" spans="1:7" x14ac:dyDescent="0.75">
      <c r="A13" s="4" t="s">
        <v>3</v>
      </c>
      <c r="B13" s="4">
        <v>0.98173299999999997</v>
      </c>
    </row>
    <row r="14" spans="1:7" x14ac:dyDescent="0.75">
      <c r="A14" s="4" t="s">
        <v>11</v>
      </c>
      <c r="B14" s="4">
        <v>0.98641000000000001</v>
      </c>
    </row>
    <row r="15" spans="1:7" x14ac:dyDescent="0.75">
      <c r="A15" s="4" t="s">
        <v>12</v>
      </c>
      <c r="B15" s="4">
        <v>0.99399999999999999</v>
      </c>
    </row>
    <row r="16" spans="1:7" x14ac:dyDescent="0.75">
      <c r="A16" s="4" t="s">
        <v>13</v>
      </c>
      <c r="B16" s="4">
        <v>0.97708300000000003</v>
      </c>
    </row>
    <row r="17" spans="1:2" x14ac:dyDescent="0.75">
      <c r="A17" s="4" t="s">
        <v>4</v>
      </c>
      <c r="B17" s="4">
        <v>0.95880900000000002</v>
      </c>
    </row>
    <row r="18" spans="1:2" x14ac:dyDescent="0.75">
      <c r="A18" s="4" t="s">
        <v>14</v>
      </c>
      <c r="B18" s="4">
        <v>0.956063</v>
      </c>
    </row>
    <row r="19" spans="1:2" x14ac:dyDescent="0.75">
      <c r="A19" s="4" t="s">
        <v>15</v>
      </c>
      <c r="B19" s="4">
        <v>0.97487199999999996</v>
      </c>
    </row>
    <row r="20" spans="1:2" x14ac:dyDescent="0.75">
      <c r="A20" s="4" t="s">
        <v>16</v>
      </c>
      <c r="B20" s="4">
        <v>0.95069099999999995</v>
      </c>
    </row>
  </sheetData>
  <phoneticPr fontId="5" type="noConversion"/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info</vt:lpstr>
      <vt:lpstr>TabS1</vt:lpstr>
      <vt:lpstr>TabS2</vt:lpstr>
      <vt:lpstr>Tab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</dc:creator>
  <cp:lastModifiedBy>sv</cp:lastModifiedBy>
  <dcterms:created xsi:type="dcterms:W3CDTF">2022-08-01T10:33:08Z</dcterms:created>
  <dcterms:modified xsi:type="dcterms:W3CDTF">2022-09-19T09:41:47Z</dcterms:modified>
</cp:coreProperties>
</file>